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RicardoSavaris/Desktop/BGN folder/"/>
    </mc:Choice>
  </mc:AlternateContent>
  <xr:revisionPtr revIDLastSave="0" documentId="13_ncr:1_{8ED17F02-7D95-2E4D-BA69-E539D598AD1C}" xr6:coauthVersionLast="47" xr6:coauthVersionMax="47" xr10:uidLastSave="{00000000-0000-0000-0000-000000000000}"/>
  <bookViews>
    <workbookView xWindow="26400" yWindow="500" windowWidth="21080" windowHeight="28080" xr2:uid="{00000000-000D-0000-FFFF-FFFF00000000}"/>
  </bookViews>
  <sheets>
    <sheet name="Values expression" sheetId="1" r:id="rId1"/>
    <sheet name="Profile " sheetId="2" r:id="rId2"/>
  </sheets>
  <definedNames>
    <definedName name="_xlnm._FilterDatabase" localSheetId="1" hidden="1">'Profile '!$A$1:$N$25</definedName>
    <definedName name="_xlnm._FilterDatabase" localSheetId="0" hidden="1">'Values expression'!$A$1:$H$7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0" i="1" l="1"/>
  <c r="F51" i="1"/>
  <c r="F52" i="1"/>
  <c r="H43" i="1"/>
  <c r="H7" i="1"/>
  <c r="F5" i="1"/>
  <c r="F6" i="1"/>
  <c r="F7" i="1"/>
  <c r="H25" i="1"/>
  <c r="F23" i="1"/>
  <c r="F24" i="1"/>
  <c r="F25" i="1"/>
  <c r="H70" i="1"/>
  <c r="F70" i="1"/>
  <c r="F69" i="1"/>
  <c r="F68" i="1"/>
  <c r="H67" i="1"/>
  <c r="F67" i="1"/>
  <c r="F66" i="1"/>
  <c r="F65" i="1"/>
  <c r="H64" i="1"/>
  <c r="F64" i="1"/>
  <c r="F63" i="1"/>
  <c r="F62" i="1"/>
  <c r="H61" i="1"/>
  <c r="F61" i="1"/>
  <c r="F60" i="1"/>
  <c r="F59" i="1"/>
  <c r="H58" i="1"/>
  <c r="F58" i="1"/>
  <c r="F57" i="1"/>
  <c r="F56" i="1"/>
  <c r="H55" i="1"/>
  <c r="F55" i="1"/>
  <c r="F54" i="1"/>
  <c r="F53" i="1"/>
  <c r="H52" i="1"/>
  <c r="H49" i="1"/>
  <c r="F49" i="1"/>
  <c r="F48" i="1"/>
  <c r="F47" i="1"/>
  <c r="H46" i="1"/>
  <c r="F46" i="1"/>
  <c r="F45" i="1"/>
  <c r="F44" i="1"/>
  <c r="F43" i="1"/>
  <c r="F42" i="1"/>
  <c r="F41" i="1"/>
  <c r="H40" i="1"/>
  <c r="F40" i="1"/>
  <c r="F39" i="1"/>
  <c r="F38" i="1"/>
  <c r="H37" i="1"/>
  <c r="F37" i="1"/>
  <c r="F36" i="1"/>
  <c r="F35" i="1"/>
  <c r="H34" i="1"/>
  <c r="F34" i="1"/>
  <c r="F33" i="1"/>
  <c r="F32" i="1"/>
  <c r="H31" i="1"/>
  <c r="F31" i="1"/>
  <c r="F30" i="1"/>
  <c r="F29" i="1"/>
  <c r="H28" i="1"/>
  <c r="F28" i="1"/>
  <c r="F27" i="1"/>
  <c r="F26" i="1"/>
  <c r="H22" i="1"/>
  <c r="F22" i="1"/>
  <c r="F21" i="1"/>
  <c r="F20" i="1"/>
  <c r="H19" i="1"/>
  <c r="F19" i="1"/>
  <c r="F18" i="1"/>
  <c r="G19" i="1" s="1"/>
  <c r="H17" i="1"/>
  <c r="F17" i="1"/>
  <c r="F16" i="1"/>
  <c r="F15" i="1"/>
  <c r="H14" i="1"/>
  <c r="F14" i="1"/>
  <c r="F13" i="1"/>
  <c r="F12" i="1"/>
  <c r="H11" i="1"/>
  <c r="F11" i="1"/>
  <c r="F10" i="1"/>
  <c r="F9" i="1"/>
  <c r="H8" i="1"/>
  <c r="F8" i="1"/>
  <c r="G8" i="1" s="1"/>
  <c r="H4" i="1"/>
  <c r="F4" i="1"/>
  <c r="F3" i="1"/>
  <c r="F2" i="1"/>
  <c r="G7" i="1" l="1"/>
  <c r="G28" i="1"/>
  <c r="G22" i="1"/>
  <c r="G52" i="1"/>
  <c r="G14" i="1"/>
  <c r="G67" i="1"/>
  <c r="G55" i="1"/>
  <c r="G64" i="1"/>
  <c r="G37" i="1"/>
  <c r="G40" i="1"/>
  <c r="G49" i="1"/>
  <c r="G70" i="1"/>
  <c r="G34" i="1"/>
  <c r="G4" i="1"/>
  <c r="G17" i="1"/>
  <c r="G31" i="1"/>
  <c r="G46" i="1"/>
  <c r="G61" i="1"/>
  <c r="G11" i="1"/>
  <c r="G43" i="1"/>
  <c r="G58" i="1"/>
  <c r="G25" i="1"/>
</calcChain>
</file>

<file path=xl/sharedStrings.xml><?xml version="1.0" encoding="utf-8"?>
<sst xmlns="http://schemas.openxmlformats.org/spreadsheetml/2006/main" count="283" uniqueCount="112">
  <si>
    <t>Sample</t>
  </si>
  <si>
    <t>Number</t>
  </si>
  <si>
    <t>Area mm2</t>
  </si>
  <si>
    <t>Intensity</t>
  </si>
  <si>
    <t>Corrected Intensity</t>
  </si>
  <si>
    <t>Final Value BGN</t>
  </si>
  <si>
    <t>area</t>
  </si>
  <si>
    <t>cancer</t>
  </si>
  <si>
    <t>2094.1.tif</t>
  </si>
  <si>
    <t>2094.2.tif</t>
  </si>
  <si>
    <t>2094.3.tif</t>
  </si>
  <si>
    <t>2522.1.tif</t>
  </si>
  <si>
    <t>2522.2.tif</t>
  </si>
  <si>
    <t>6435.1.tif</t>
  </si>
  <si>
    <t>7502.1.tif</t>
  </si>
  <si>
    <t>7502.2.tif</t>
  </si>
  <si>
    <t>7502.3.tif</t>
  </si>
  <si>
    <t>7674.1.tif</t>
  </si>
  <si>
    <t>7674.2.tif</t>
  </si>
  <si>
    <t>7674.3.tif</t>
  </si>
  <si>
    <t>12239.1.tif</t>
  </si>
  <si>
    <t>12239.2.tif</t>
  </si>
  <si>
    <t>12239.3.tif</t>
  </si>
  <si>
    <t>13208.1.tif</t>
  </si>
  <si>
    <t>13208.2.tif</t>
  </si>
  <si>
    <t>13803.1.tif</t>
  </si>
  <si>
    <t>13803.2.tif</t>
  </si>
  <si>
    <t>13803.3.tif</t>
  </si>
  <si>
    <t>13844.1.tif</t>
  </si>
  <si>
    <t>13844.2.tif</t>
  </si>
  <si>
    <t>13844.3.tif</t>
  </si>
  <si>
    <t>13972.1.tif</t>
  </si>
  <si>
    <t>13972.2.tif</t>
  </si>
  <si>
    <t>13972.3.tif</t>
  </si>
  <si>
    <t>15335.1.tif</t>
  </si>
  <si>
    <t>15335.2.tif</t>
  </si>
  <si>
    <t>15335.3.tif</t>
  </si>
  <si>
    <t>16914.1.tif</t>
  </si>
  <si>
    <t>16914.2.tif</t>
  </si>
  <si>
    <t>16914.3.tif</t>
  </si>
  <si>
    <t>17553.1.tif</t>
  </si>
  <si>
    <t>17553.2.tif</t>
  </si>
  <si>
    <t>20509.1.tif</t>
  </si>
  <si>
    <t>20509.2.tif</t>
  </si>
  <si>
    <t>20509.3.tif</t>
  </si>
  <si>
    <t>88147.1.tif</t>
  </si>
  <si>
    <t>88147.2.tif</t>
  </si>
  <si>
    <t>88147.3.tif</t>
  </si>
  <si>
    <t xml:space="preserve">control </t>
  </si>
  <si>
    <t>6123.1.tif</t>
  </si>
  <si>
    <t>6123.2.tif</t>
  </si>
  <si>
    <t>6123.3.tif</t>
  </si>
  <si>
    <t>10156.1.tif</t>
  </si>
  <si>
    <t>10156.2.tif</t>
  </si>
  <si>
    <t>10156.3.tif</t>
  </si>
  <si>
    <t>14456.1.tif</t>
  </si>
  <si>
    <t>14456.2.tif</t>
  </si>
  <si>
    <t>14456.3.tif</t>
  </si>
  <si>
    <t>15741.1.tif</t>
  </si>
  <si>
    <t>15741.2.tif</t>
  </si>
  <si>
    <t>15741.3.tif</t>
  </si>
  <si>
    <t>16267.1.tif</t>
  </si>
  <si>
    <t>16267.2.tif</t>
  </si>
  <si>
    <t>16267.3.tif</t>
  </si>
  <si>
    <t>17223.1.tif</t>
  </si>
  <si>
    <t>17223.2.tif</t>
  </si>
  <si>
    <t>17223.3.tif</t>
  </si>
  <si>
    <t>17611.1.tif</t>
  </si>
  <si>
    <t>17611.2.tif</t>
  </si>
  <si>
    <t>17611.3.TIF</t>
  </si>
  <si>
    <t>17961.1.tif</t>
  </si>
  <si>
    <t>17961.2.tif</t>
  </si>
  <si>
    <t>17961.3.tif</t>
  </si>
  <si>
    <t>20505.1.TIF</t>
  </si>
  <si>
    <t>20505.2.tif</t>
  </si>
  <si>
    <t>20505.3.TIF</t>
  </si>
  <si>
    <t>Type</t>
  </si>
  <si>
    <t>Ethinic group</t>
  </si>
  <si>
    <t>Histology (Nottingham</t>
  </si>
  <si>
    <t>Estrogen Receptor (clone SP1)</t>
  </si>
  <si>
    <t>Progesterone Receptor (clone Y85)</t>
  </si>
  <si>
    <t>HER2(clone 4B5)</t>
  </si>
  <si>
    <t>Ki-67 (%) clone 30-9</t>
  </si>
  <si>
    <t>Stage Clinical</t>
  </si>
  <si>
    <t>Tumor (T)</t>
  </si>
  <si>
    <t>Lymph nodes (N)</t>
  </si>
  <si>
    <t>Methastasis (M)</t>
  </si>
  <si>
    <t>Age</t>
  </si>
  <si>
    <t>Cancer</t>
  </si>
  <si>
    <t>white</t>
  </si>
  <si>
    <t>Invasive ductal carcinoma</t>
  </si>
  <si>
    <t>negative</t>
  </si>
  <si>
    <t>IIIA</t>
  </si>
  <si>
    <t>black</t>
  </si>
  <si>
    <t>IIIB</t>
  </si>
  <si>
    <t>4a</t>
  </si>
  <si>
    <t>positive</t>
  </si>
  <si>
    <t>IIA</t>
  </si>
  <si>
    <t>I</t>
  </si>
  <si>
    <t>1a</t>
  </si>
  <si>
    <t>1c</t>
  </si>
  <si>
    <t>IIB</t>
  </si>
  <si>
    <t>IV</t>
  </si>
  <si>
    <t>Benign (control)</t>
  </si>
  <si>
    <t>normal with adenosis</t>
  </si>
  <si>
    <t>normal</t>
  </si>
  <si>
    <t>stromal fibrosis</t>
  </si>
  <si>
    <t>fibromicrocystic changes</t>
  </si>
  <si>
    <t>2522.3.tif</t>
  </si>
  <si>
    <t>20509.3.tif-(Colour_2)</t>
  </si>
  <si>
    <t>Image</t>
  </si>
  <si>
    <t>17553.3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0"/>
      <color rgb="FF000000"/>
      <name val="Arial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2" fontId="2" fillId="0" borderId="0" xfId="0" applyNumberFormat="1" applyFont="1" applyAlignment="1">
      <alignment horizontal="right"/>
    </xf>
    <xf numFmtId="2" fontId="2" fillId="0" borderId="0" xfId="0" applyNumberFormat="1" applyFont="1"/>
    <xf numFmtId="164" fontId="2" fillId="0" borderId="0" xfId="0" applyNumberFormat="1" applyFont="1"/>
    <xf numFmtId="165" fontId="2" fillId="0" borderId="0" xfId="0" applyNumberFormat="1" applyFont="1"/>
    <xf numFmtId="0" fontId="3" fillId="0" borderId="0" xfId="0" applyFont="1"/>
    <xf numFmtId="165" fontId="2" fillId="0" borderId="0" xfId="0" applyNumberFormat="1" applyFont="1" applyAlignment="1">
      <alignment horizontal="right"/>
    </xf>
    <xf numFmtId="0" fontId="4" fillId="0" borderId="0" xfId="0" applyFont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right"/>
    </xf>
    <xf numFmtId="0" fontId="6" fillId="0" borderId="0" xfId="0" applyFont="1" applyAlignment="1">
      <alignment horizontal="right"/>
    </xf>
    <xf numFmtId="1" fontId="6" fillId="0" borderId="0" xfId="0" applyNumberFormat="1" applyFont="1" applyAlignment="1">
      <alignment horizontal="right"/>
    </xf>
    <xf numFmtId="0" fontId="6" fillId="0" borderId="0" xfId="0" applyFont="1"/>
    <xf numFmtId="1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>
    <outlinePr summaryBelow="0" summaryRight="0"/>
  </sheetPr>
  <dimension ref="A1:M72"/>
  <sheetViews>
    <sheetView tabSelected="1" zoomScale="150" zoomScaleNormal="150" workbookViewId="0">
      <pane ySplit="1" topLeftCell="A2" activePane="bottomLeft" state="frozen"/>
      <selection pane="bottomLeft" activeCell="F37" sqref="F37"/>
    </sheetView>
  </sheetViews>
  <sheetFormatPr baseColWidth="10" defaultColWidth="12.6640625" defaultRowHeight="15.75" customHeight="1" x14ac:dyDescent="0.15"/>
  <cols>
    <col min="3" max="3" width="20.1640625" customWidth="1"/>
    <col min="7" max="7" width="15.6640625" customWidth="1"/>
    <col min="11" max="11" width="18.1640625" bestFit="1" customWidth="1"/>
  </cols>
  <sheetData>
    <row r="1" spans="1:8" ht="15" x14ac:dyDescent="0.2">
      <c r="A1" s="1" t="s">
        <v>0</v>
      </c>
      <c r="B1" s="1" t="s">
        <v>1</v>
      </c>
      <c r="C1" s="1" t="s">
        <v>110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ht="15" hidden="1" x14ac:dyDescent="0.2">
      <c r="A2" s="2" t="s">
        <v>7</v>
      </c>
      <c r="B2" s="3">
        <v>1</v>
      </c>
      <c r="C2" s="2" t="s">
        <v>8</v>
      </c>
      <c r="D2">
        <v>0.39500000000000002</v>
      </c>
      <c r="E2">
        <v>244.93199999999999</v>
      </c>
      <c r="F2" s="3">
        <f t="shared" ref="F2:F70" si="0">255-E2</f>
        <v>10.068000000000012</v>
      </c>
      <c r="G2" s="2"/>
      <c r="H2" s="2"/>
    </row>
    <row r="3" spans="1:8" ht="15" hidden="1" x14ac:dyDescent="0.2">
      <c r="A3" s="2" t="s">
        <v>7</v>
      </c>
      <c r="B3" s="3">
        <v>1</v>
      </c>
      <c r="C3" s="2" t="s">
        <v>9</v>
      </c>
      <c r="D3">
        <v>0.36499999999999999</v>
      </c>
      <c r="E3">
        <v>247.369</v>
      </c>
      <c r="F3" s="3">
        <f t="shared" si="0"/>
        <v>7.6310000000000002</v>
      </c>
      <c r="G3" s="2"/>
      <c r="H3" s="2"/>
    </row>
    <row r="4" spans="1:8" ht="15" hidden="1" x14ac:dyDescent="0.2">
      <c r="A4" s="2" t="s">
        <v>7</v>
      </c>
      <c r="B4" s="3">
        <v>1</v>
      </c>
      <c r="C4" s="2" t="s">
        <v>10</v>
      </c>
      <c r="D4">
        <v>0.38900000000000001</v>
      </c>
      <c r="E4">
        <v>249.21299999999999</v>
      </c>
      <c r="F4" s="3">
        <f t="shared" si="0"/>
        <v>5.7870000000000061</v>
      </c>
      <c r="G4" s="4">
        <f>AVERAGE(F2:F4)</f>
        <v>7.8286666666666731</v>
      </c>
      <c r="H4" s="3">
        <f>SUM(D2:D4)</f>
        <v>1.149</v>
      </c>
    </row>
    <row r="5" spans="1:8" ht="15" hidden="1" x14ac:dyDescent="0.2">
      <c r="A5" s="2" t="s">
        <v>7</v>
      </c>
      <c r="B5" s="3">
        <v>2</v>
      </c>
      <c r="C5" s="2" t="s">
        <v>11</v>
      </c>
      <c r="D5">
        <v>0.39</v>
      </c>
      <c r="E5">
        <v>250.12299999999999</v>
      </c>
      <c r="F5" s="3">
        <f t="shared" si="0"/>
        <v>4.8770000000000095</v>
      </c>
      <c r="G5" s="4"/>
      <c r="H5" s="3"/>
    </row>
    <row r="6" spans="1:8" ht="15" hidden="1" x14ac:dyDescent="0.2">
      <c r="A6" s="2" t="s">
        <v>7</v>
      </c>
      <c r="B6" s="3">
        <v>2</v>
      </c>
      <c r="C6" s="2" t="s">
        <v>12</v>
      </c>
      <c r="D6">
        <v>0.46300000000000002</v>
      </c>
      <c r="E6">
        <v>250.709</v>
      </c>
      <c r="F6" s="3">
        <f t="shared" si="0"/>
        <v>4.2909999999999968</v>
      </c>
      <c r="G6" s="2"/>
      <c r="H6" s="2"/>
    </row>
    <row r="7" spans="1:8" ht="15" hidden="1" x14ac:dyDescent="0.2">
      <c r="A7" s="2" t="s">
        <v>7</v>
      </c>
      <c r="B7" s="3">
        <v>2</v>
      </c>
      <c r="C7" s="2" t="s">
        <v>108</v>
      </c>
      <c r="D7">
        <v>0.47199999999999998</v>
      </c>
      <c r="E7">
        <v>248.761</v>
      </c>
      <c r="F7" s="3">
        <f t="shared" si="0"/>
        <v>6.2390000000000043</v>
      </c>
      <c r="G7" s="4">
        <f>AVERAGE(F5:F7)</f>
        <v>5.1356666666666699</v>
      </c>
      <c r="H7" s="3">
        <f>SUM(D5:D7)</f>
        <v>1.325</v>
      </c>
    </row>
    <row r="8" spans="1:8" ht="15" hidden="1" x14ac:dyDescent="0.2">
      <c r="A8" s="2" t="s">
        <v>7</v>
      </c>
      <c r="B8" s="3">
        <v>3</v>
      </c>
      <c r="C8" s="2" t="s">
        <v>13</v>
      </c>
      <c r="D8">
        <v>8.5999999999999993E-2</v>
      </c>
      <c r="E8">
        <v>252.685</v>
      </c>
      <c r="F8" s="3">
        <f t="shared" si="0"/>
        <v>2.3149999999999977</v>
      </c>
      <c r="G8" s="4">
        <f>F8</f>
        <v>2.3149999999999977</v>
      </c>
      <c r="H8" s="3">
        <f>D8</f>
        <v>8.5999999999999993E-2</v>
      </c>
    </row>
    <row r="9" spans="1:8" ht="15" hidden="1" x14ac:dyDescent="0.2">
      <c r="A9" s="2" t="s">
        <v>7</v>
      </c>
      <c r="B9" s="3">
        <v>4</v>
      </c>
      <c r="C9" s="2" t="s">
        <v>14</v>
      </c>
      <c r="D9">
        <v>0.45900000000000002</v>
      </c>
      <c r="E9">
        <v>247.48699999999999</v>
      </c>
      <c r="F9" s="3">
        <f t="shared" si="0"/>
        <v>7.5130000000000052</v>
      </c>
      <c r="G9" s="5"/>
      <c r="H9" s="2"/>
    </row>
    <row r="10" spans="1:8" ht="15" hidden="1" x14ac:dyDescent="0.2">
      <c r="A10" s="2" t="s">
        <v>7</v>
      </c>
      <c r="B10" s="3">
        <v>4</v>
      </c>
      <c r="C10" s="2" t="s">
        <v>15</v>
      </c>
      <c r="D10">
        <v>0.46200000000000002</v>
      </c>
      <c r="E10">
        <v>247.68100000000001</v>
      </c>
      <c r="F10" s="3">
        <f t="shared" si="0"/>
        <v>7.3189999999999884</v>
      </c>
      <c r="G10" s="2"/>
      <c r="H10" s="2"/>
    </row>
    <row r="11" spans="1:8" ht="15" hidden="1" x14ac:dyDescent="0.2">
      <c r="A11" s="2" t="s">
        <v>7</v>
      </c>
      <c r="B11" s="3">
        <v>4</v>
      </c>
      <c r="C11" s="2" t="s">
        <v>16</v>
      </c>
      <c r="D11">
        <v>0.47899999999999998</v>
      </c>
      <c r="E11">
        <v>247.07499999999999</v>
      </c>
      <c r="F11" s="3">
        <f t="shared" si="0"/>
        <v>7.9250000000000114</v>
      </c>
      <c r="G11" s="4">
        <f>AVERAGE(F9:F11)</f>
        <v>7.5856666666666683</v>
      </c>
      <c r="H11" s="3">
        <f>SUM(D9:D11)</f>
        <v>1.4</v>
      </c>
    </row>
    <row r="12" spans="1:8" ht="15" hidden="1" x14ac:dyDescent="0.2">
      <c r="A12" s="2" t="s">
        <v>7</v>
      </c>
      <c r="B12" s="3">
        <v>5</v>
      </c>
      <c r="C12" s="2" t="s">
        <v>17</v>
      </c>
      <c r="D12">
        <v>6.0999999999999999E-2</v>
      </c>
      <c r="E12">
        <v>253.15700000000001</v>
      </c>
      <c r="F12" s="3">
        <f t="shared" si="0"/>
        <v>1.8429999999999893</v>
      </c>
      <c r="G12" s="5"/>
      <c r="H12" s="2"/>
    </row>
    <row r="13" spans="1:8" ht="15" hidden="1" x14ac:dyDescent="0.2">
      <c r="A13" s="2" t="s">
        <v>7</v>
      </c>
      <c r="B13" s="3">
        <v>5</v>
      </c>
      <c r="C13" s="2" t="s">
        <v>18</v>
      </c>
      <c r="D13">
        <v>0.48</v>
      </c>
      <c r="E13">
        <v>254.91499999999999</v>
      </c>
      <c r="F13" s="3">
        <f t="shared" si="0"/>
        <v>8.5000000000007958E-2</v>
      </c>
      <c r="G13" s="2"/>
      <c r="H13" s="2"/>
    </row>
    <row r="14" spans="1:8" ht="15" hidden="1" x14ac:dyDescent="0.2">
      <c r="A14" s="2" t="s">
        <v>7</v>
      </c>
      <c r="B14" s="3">
        <v>5</v>
      </c>
      <c r="C14" s="2" t="s">
        <v>19</v>
      </c>
      <c r="D14">
        <v>7.3999999999999996E-2</v>
      </c>
      <c r="E14">
        <v>254.25899999999999</v>
      </c>
      <c r="F14" s="3">
        <f t="shared" si="0"/>
        <v>0.74100000000001387</v>
      </c>
      <c r="G14" s="4">
        <f>AVERAGE(F12:F14)</f>
        <v>0.88966666666667038</v>
      </c>
      <c r="H14" s="3">
        <f>SUM(D12:D14)</f>
        <v>0.61499999999999988</v>
      </c>
    </row>
    <row r="15" spans="1:8" ht="15" hidden="1" x14ac:dyDescent="0.2">
      <c r="A15" s="2" t="s">
        <v>7</v>
      </c>
      <c r="B15" s="3">
        <v>6</v>
      </c>
      <c r="C15" s="2" t="s">
        <v>20</v>
      </c>
      <c r="D15">
        <v>0.219</v>
      </c>
      <c r="E15">
        <v>240.215</v>
      </c>
      <c r="F15" s="3">
        <f t="shared" si="0"/>
        <v>14.784999999999997</v>
      </c>
      <c r="G15" s="6"/>
      <c r="H15" s="2"/>
    </row>
    <row r="16" spans="1:8" ht="15" hidden="1" x14ac:dyDescent="0.2">
      <c r="A16" s="2" t="s">
        <v>7</v>
      </c>
      <c r="B16" s="3">
        <v>6</v>
      </c>
      <c r="C16" s="2" t="s">
        <v>21</v>
      </c>
      <c r="D16">
        <v>0.32200000000000001</v>
      </c>
      <c r="E16">
        <v>246.40100000000001</v>
      </c>
      <c r="F16" s="3">
        <f t="shared" si="0"/>
        <v>8.5989999999999895</v>
      </c>
      <c r="G16" s="5"/>
      <c r="H16" s="2"/>
    </row>
    <row r="17" spans="1:8" ht="15" hidden="1" x14ac:dyDescent="0.2">
      <c r="A17" s="2" t="s">
        <v>7</v>
      </c>
      <c r="B17" s="3">
        <v>6</v>
      </c>
      <c r="C17" s="2" t="s">
        <v>22</v>
      </c>
      <c r="D17">
        <v>0.32400000000000001</v>
      </c>
      <c r="E17">
        <v>243.07499999999999</v>
      </c>
      <c r="F17" s="3">
        <f t="shared" si="0"/>
        <v>11.925000000000011</v>
      </c>
      <c r="G17" s="4">
        <f>AVERAGE(F15:F17)</f>
        <v>11.769666666666666</v>
      </c>
      <c r="H17" s="3">
        <f>SUM(D15:D17)</f>
        <v>0.86499999999999999</v>
      </c>
    </row>
    <row r="18" spans="1:8" ht="15" hidden="1" x14ac:dyDescent="0.2">
      <c r="A18" s="2" t="s">
        <v>7</v>
      </c>
      <c r="B18" s="3">
        <v>7</v>
      </c>
      <c r="C18" s="2" t="s">
        <v>23</v>
      </c>
      <c r="D18">
        <v>0.38</v>
      </c>
      <c r="E18">
        <v>238.50399999999999</v>
      </c>
      <c r="F18" s="3">
        <f t="shared" si="0"/>
        <v>16.496000000000009</v>
      </c>
      <c r="G18" s="5"/>
      <c r="H18" s="2"/>
    </row>
    <row r="19" spans="1:8" ht="15" hidden="1" x14ac:dyDescent="0.2">
      <c r="A19" s="2" t="s">
        <v>7</v>
      </c>
      <c r="B19" s="3">
        <v>7</v>
      </c>
      <c r="C19" s="2" t="s">
        <v>24</v>
      </c>
      <c r="D19">
        <v>0.42099999999999999</v>
      </c>
      <c r="E19">
        <v>252.97300000000001</v>
      </c>
      <c r="F19" s="3">
        <f t="shared" si="0"/>
        <v>2.0269999999999868</v>
      </c>
      <c r="G19" s="4">
        <f>AVERAGE(F18:F19)</f>
        <v>9.2614999999999981</v>
      </c>
      <c r="H19" s="3">
        <f>SUM(D18:D19)</f>
        <v>0.80099999999999993</v>
      </c>
    </row>
    <row r="20" spans="1:8" ht="15" hidden="1" x14ac:dyDescent="0.2">
      <c r="A20" s="2" t="s">
        <v>7</v>
      </c>
      <c r="B20" s="3">
        <v>8</v>
      </c>
      <c r="C20" s="2" t="s">
        <v>25</v>
      </c>
      <c r="D20">
        <v>0.30499999999999999</v>
      </c>
      <c r="E20">
        <v>250.71600000000001</v>
      </c>
      <c r="F20" s="3">
        <f t="shared" si="0"/>
        <v>4.2839999999999918</v>
      </c>
      <c r="G20" s="5"/>
      <c r="H20" s="2"/>
    </row>
    <row r="21" spans="1:8" ht="15" hidden="1" x14ac:dyDescent="0.2">
      <c r="A21" s="2" t="s">
        <v>7</v>
      </c>
      <c r="B21" s="3">
        <v>8</v>
      </c>
      <c r="C21" s="2" t="s">
        <v>26</v>
      </c>
      <c r="D21">
        <v>0.42099999999999999</v>
      </c>
      <c r="E21">
        <v>251.77600000000001</v>
      </c>
      <c r="F21" s="3">
        <f t="shared" si="0"/>
        <v>3.2239999999999895</v>
      </c>
      <c r="G21" s="5"/>
      <c r="H21" s="2"/>
    </row>
    <row r="22" spans="1:8" ht="15" hidden="1" x14ac:dyDescent="0.2">
      <c r="A22" s="2" t="s">
        <v>7</v>
      </c>
      <c r="B22" s="3">
        <v>8</v>
      </c>
      <c r="C22" s="2" t="s">
        <v>27</v>
      </c>
      <c r="D22">
        <v>0.35399999999999998</v>
      </c>
      <c r="E22">
        <v>252.03700000000001</v>
      </c>
      <c r="F22" s="3">
        <f t="shared" si="0"/>
        <v>2.9629999999999939</v>
      </c>
      <c r="G22" s="4">
        <f>AVERAGE(F20:F22)</f>
        <v>3.4903333333333251</v>
      </c>
      <c r="H22" s="4">
        <f>SUM(D20:D22)</f>
        <v>1.08</v>
      </c>
    </row>
    <row r="23" spans="1:8" ht="15" hidden="1" x14ac:dyDescent="0.2">
      <c r="A23" s="2" t="s">
        <v>7</v>
      </c>
      <c r="B23" s="3">
        <v>9</v>
      </c>
      <c r="C23" s="2" t="s">
        <v>28</v>
      </c>
      <c r="D23">
        <v>0.40500000000000003</v>
      </c>
      <c r="E23">
        <v>249.54499999999999</v>
      </c>
      <c r="F23" s="3">
        <f t="shared" si="0"/>
        <v>5.4550000000000125</v>
      </c>
      <c r="G23" s="5"/>
      <c r="H23" s="5"/>
    </row>
    <row r="24" spans="1:8" ht="15" hidden="1" x14ac:dyDescent="0.2">
      <c r="A24" s="2" t="s">
        <v>7</v>
      </c>
      <c r="B24" s="3">
        <v>9</v>
      </c>
      <c r="C24" s="2" t="s">
        <v>29</v>
      </c>
      <c r="D24">
        <v>0.40500000000000003</v>
      </c>
      <c r="E24">
        <v>251.358</v>
      </c>
      <c r="F24" s="3">
        <f t="shared" si="0"/>
        <v>3.6419999999999959</v>
      </c>
      <c r="G24" s="5"/>
      <c r="H24" s="5"/>
    </row>
    <row r="25" spans="1:8" ht="15" hidden="1" x14ac:dyDescent="0.2">
      <c r="A25" s="2" t="s">
        <v>7</v>
      </c>
      <c r="B25" s="3">
        <v>9</v>
      </c>
      <c r="C25" s="2" t="s">
        <v>30</v>
      </c>
      <c r="D25">
        <v>0.48</v>
      </c>
      <c r="E25">
        <v>252.58099999999999</v>
      </c>
      <c r="F25" s="3">
        <f t="shared" si="0"/>
        <v>2.4190000000000111</v>
      </c>
      <c r="G25" s="4">
        <f>AVERAGE(F23:F25)</f>
        <v>3.8386666666666733</v>
      </c>
      <c r="H25" s="3">
        <f>SUM(D23:D25)</f>
        <v>1.29</v>
      </c>
    </row>
    <row r="26" spans="1:8" ht="15" hidden="1" x14ac:dyDescent="0.2">
      <c r="A26" s="2" t="s">
        <v>7</v>
      </c>
      <c r="B26" s="3">
        <v>10</v>
      </c>
      <c r="C26" s="2" t="s">
        <v>31</v>
      </c>
      <c r="D26">
        <v>2.5000000000000001E-2</v>
      </c>
      <c r="E26">
        <v>253.13</v>
      </c>
      <c r="F26" s="3">
        <f t="shared" si="0"/>
        <v>1.8700000000000045</v>
      </c>
      <c r="G26" s="5"/>
      <c r="H26" s="2"/>
    </row>
    <row r="27" spans="1:8" ht="15" hidden="1" x14ac:dyDescent="0.2">
      <c r="A27" s="2" t="s">
        <v>7</v>
      </c>
      <c r="B27" s="3">
        <v>10</v>
      </c>
      <c r="C27" s="2" t="s">
        <v>32</v>
      </c>
      <c r="D27">
        <v>0.41799999999999998</v>
      </c>
      <c r="E27">
        <v>253.35</v>
      </c>
      <c r="F27" s="3">
        <f t="shared" si="0"/>
        <v>1.6500000000000057</v>
      </c>
      <c r="G27" s="5"/>
      <c r="H27" s="2"/>
    </row>
    <row r="28" spans="1:8" ht="15" hidden="1" x14ac:dyDescent="0.2">
      <c r="A28" s="2" t="s">
        <v>7</v>
      </c>
      <c r="B28" s="3">
        <v>10</v>
      </c>
      <c r="C28" s="2" t="s">
        <v>33</v>
      </c>
      <c r="D28">
        <v>0.38800000000000001</v>
      </c>
      <c r="E28">
        <v>253.458</v>
      </c>
      <c r="F28" s="3">
        <f t="shared" si="0"/>
        <v>1.5420000000000016</v>
      </c>
      <c r="G28" s="4">
        <f>AVERAGE(F26:F28)</f>
        <v>1.6873333333333373</v>
      </c>
      <c r="H28" s="3">
        <f>SUM(D21:D28)</f>
        <v>2.8959999999999999</v>
      </c>
    </row>
    <row r="29" spans="1:8" ht="15" hidden="1" x14ac:dyDescent="0.2">
      <c r="A29" s="2" t="s">
        <v>7</v>
      </c>
      <c r="B29" s="3">
        <v>11</v>
      </c>
      <c r="C29" s="2" t="s">
        <v>34</v>
      </c>
      <c r="D29">
        <v>0.46200000000000002</v>
      </c>
      <c r="E29">
        <v>254.61099999999999</v>
      </c>
      <c r="F29" s="3">
        <f t="shared" si="0"/>
        <v>0.38900000000001</v>
      </c>
      <c r="G29" s="2"/>
      <c r="H29" s="2"/>
    </row>
    <row r="30" spans="1:8" ht="15" hidden="1" x14ac:dyDescent="0.2">
      <c r="A30" s="2" t="s">
        <v>7</v>
      </c>
      <c r="B30" s="3">
        <v>11</v>
      </c>
      <c r="C30" s="2" t="s">
        <v>35</v>
      </c>
      <c r="D30">
        <v>0.39900000000000002</v>
      </c>
      <c r="E30">
        <v>250.95500000000001</v>
      </c>
      <c r="F30" s="3">
        <f t="shared" si="0"/>
        <v>4.0449999999999875</v>
      </c>
      <c r="G30" s="5"/>
      <c r="H30" s="2"/>
    </row>
    <row r="31" spans="1:8" ht="15" hidden="1" x14ac:dyDescent="0.2">
      <c r="A31" s="2" t="s">
        <v>7</v>
      </c>
      <c r="B31" s="3">
        <v>11</v>
      </c>
      <c r="C31" s="2" t="s">
        <v>36</v>
      </c>
      <c r="D31">
        <v>0.48</v>
      </c>
      <c r="E31">
        <v>254.923</v>
      </c>
      <c r="F31" s="3">
        <f t="shared" si="0"/>
        <v>7.6999999999998181E-2</v>
      </c>
      <c r="G31" s="4">
        <f>AVERAGE(F29:F31)</f>
        <v>1.5036666666666652</v>
      </c>
      <c r="H31" s="3">
        <f>SUM(D29:D31)</f>
        <v>1.341</v>
      </c>
    </row>
    <row r="32" spans="1:8" ht="15" hidden="1" x14ac:dyDescent="0.2">
      <c r="A32" s="2" t="s">
        <v>7</v>
      </c>
      <c r="B32" s="3">
        <v>12</v>
      </c>
      <c r="C32" s="2" t="s">
        <v>37</v>
      </c>
      <c r="D32">
        <v>0.45500000000000002</v>
      </c>
      <c r="E32">
        <v>247.429</v>
      </c>
      <c r="F32" s="3">
        <f t="shared" si="0"/>
        <v>7.570999999999998</v>
      </c>
      <c r="G32" s="5"/>
      <c r="H32" s="2"/>
    </row>
    <row r="33" spans="1:12" ht="15" hidden="1" x14ac:dyDescent="0.2">
      <c r="A33" s="2" t="s">
        <v>7</v>
      </c>
      <c r="B33" s="3">
        <v>12</v>
      </c>
      <c r="C33" s="2" t="s">
        <v>38</v>
      </c>
      <c r="D33">
        <v>0.433</v>
      </c>
      <c r="E33">
        <v>242.03200000000001</v>
      </c>
      <c r="F33" s="3">
        <f t="shared" si="0"/>
        <v>12.967999999999989</v>
      </c>
      <c r="G33" s="5"/>
      <c r="H33" s="3"/>
    </row>
    <row r="34" spans="1:12" ht="15" hidden="1" x14ac:dyDescent="0.2">
      <c r="A34" s="2" t="s">
        <v>7</v>
      </c>
      <c r="B34" s="3">
        <v>12</v>
      </c>
      <c r="C34" s="2" t="s">
        <v>39</v>
      </c>
      <c r="D34">
        <v>0.34599999999999997</v>
      </c>
      <c r="E34">
        <v>238.15299999999999</v>
      </c>
      <c r="F34" s="3">
        <f t="shared" si="0"/>
        <v>16.847000000000008</v>
      </c>
      <c r="G34" s="4">
        <f>AVERAGE(F32:F34)</f>
        <v>12.461999999999998</v>
      </c>
      <c r="H34" s="3">
        <f>SUM(D32:D34)</f>
        <v>1.234</v>
      </c>
    </row>
    <row r="35" spans="1:12" ht="15" hidden="1" x14ac:dyDescent="0.2">
      <c r="A35" s="2" t="s">
        <v>7</v>
      </c>
      <c r="B35" s="3">
        <v>13</v>
      </c>
      <c r="C35" s="2" t="s">
        <v>40</v>
      </c>
      <c r="D35" s="18">
        <v>0.45600000000000002</v>
      </c>
      <c r="E35">
        <v>241.149</v>
      </c>
      <c r="F35" s="3">
        <f t="shared" si="0"/>
        <v>13.850999999999999</v>
      </c>
      <c r="G35" s="2"/>
      <c r="H35" s="2"/>
      <c r="L35" s="18"/>
    </row>
    <row r="36" spans="1:12" ht="15" hidden="1" x14ac:dyDescent="0.2">
      <c r="A36" s="2" t="s">
        <v>7</v>
      </c>
      <c r="B36" s="3">
        <v>13</v>
      </c>
      <c r="C36" s="2" t="s">
        <v>41</v>
      </c>
      <c r="D36">
        <v>0.45600000000000002</v>
      </c>
      <c r="E36">
        <v>248.083</v>
      </c>
      <c r="F36" s="3">
        <f t="shared" si="0"/>
        <v>6.9170000000000016</v>
      </c>
      <c r="G36" s="5"/>
      <c r="H36" s="2"/>
    </row>
    <row r="37" spans="1:12" ht="15" hidden="1" x14ac:dyDescent="0.2">
      <c r="A37" s="2" t="s">
        <v>7</v>
      </c>
      <c r="B37" s="3">
        <v>13</v>
      </c>
      <c r="C37" s="2" t="s">
        <v>111</v>
      </c>
      <c r="D37">
        <v>0.126</v>
      </c>
      <c r="E37">
        <v>252.458</v>
      </c>
      <c r="F37" s="3">
        <f t="shared" si="0"/>
        <v>2.5420000000000016</v>
      </c>
      <c r="G37" s="4">
        <f>AVERAGE(F35:F37)</f>
        <v>7.7700000000000005</v>
      </c>
      <c r="H37" s="3">
        <f>SUM(D35:D37)</f>
        <v>1.038</v>
      </c>
    </row>
    <row r="38" spans="1:12" ht="15" hidden="1" x14ac:dyDescent="0.2">
      <c r="A38" s="2" t="s">
        <v>7</v>
      </c>
      <c r="B38" s="3">
        <v>14</v>
      </c>
      <c r="C38" s="2" t="s">
        <v>42</v>
      </c>
      <c r="D38">
        <v>0.317</v>
      </c>
      <c r="E38">
        <v>250.465</v>
      </c>
      <c r="F38" s="3">
        <f t="shared" si="0"/>
        <v>4.5349999999999966</v>
      </c>
      <c r="G38" s="5"/>
      <c r="H38" s="2"/>
    </row>
    <row r="39" spans="1:12" ht="15" hidden="1" x14ac:dyDescent="0.2">
      <c r="A39" s="2" t="s">
        <v>7</v>
      </c>
      <c r="B39" s="3">
        <v>14</v>
      </c>
      <c r="C39" s="2" t="s">
        <v>43</v>
      </c>
      <c r="D39">
        <v>0.36</v>
      </c>
      <c r="E39">
        <v>241.60300000000001</v>
      </c>
      <c r="F39" s="3">
        <f t="shared" si="0"/>
        <v>13.396999999999991</v>
      </c>
      <c r="G39" s="5"/>
      <c r="H39" s="2"/>
    </row>
    <row r="40" spans="1:12" ht="15" hidden="1" x14ac:dyDescent="0.2">
      <c r="A40" s="2" t="s">
        <v>7</v>
      </c>
      <c r="B40" s="3">
        <v>14</v>
      </c>
      <c r="C40" s="2" t="s">
        <v>44</v>
      </c>
      <c r="D40">
        <v>0.152</v>
      </c>
      <c r="E40">
        <v>254.14</v>
      </c>
      <c r="F40" s="3">
        <f t="shared" si="0"/>
        <v>0.86000000000001364</v>
      </c>
      <c r="G40" s="4">
        <f>AVERAGE(F38:F40)</f>
        <v>6.2640000000000002</v>
      </c>
      <c r="H40" s="3">
        <f>SUM(D38:D40)</f>
        <v>0.82900000000000007</v>
      </c>
    </row>
    <row r="41" spans="1:12" ht="15" hidden="1" x14ac:dyDescent="0.2">
      <c r="A41" s="2" t="s">
        <v>7</v>
      </c>
      <c r="B41" s="3">
        <v>15</v>
      </c>
      <c r="C41" s="2" t="s">
        <v>45</v>
      </c>
      <c r="D41">
        <v>0.36599999999999999</v>
      </c>
      <c r="E41">
        <v>245.364</v>
      </c>
      <c r="F41" s="3">
        <f t="shared" si="0"/>
        <v>9.6359999999999957</v>
      </c>
      <c r="G41" s="2"/>
      <c r="H41" s="2"/>
    </row>
    <row r="42" spans="1:12" ht="15" hidden="1" x14ac:dyDescent="0.2">
      <c r="A42" s="2" t="s">
        <v>7</v>
      </c>
      <c r="B42" s="3">
        <v>15</v>
      </c>
      <c r="C42" s="2" t="s">
        <v>46</v>
      </c>
      <c r="D42">
        <v>0.45400000000000001</v>
      </c>
      <c r="E42">
        <v>248.28299999999999</v>
      </c>
      <c r="F42" s="3">
        <f t="shared" si="0"/>
        <v>6.717000000000013</v>
      </c>
      <c r="G42" s="5"/>
      <c r="H42" s="2"/>
    </row>
    <row r="43" spans="1:12" ht="15" hidden="1" x14ac:dyDescent="0.2">
      <c r="A43" s="2" t="s">
        <v>7</v>
      </c>
      <c r="B43" s="3">
        <v>15</v>
      </c>
      <c r="C43" s="2" t="s">
        <v>47</v>
      </c>
      <c r="D43">
        <v>0.45300000000000001</v>
      </c>
      <c r="E43">
        <v>241.34100000000001</v>
      </c>
      <c r="F43" s="3">
        <f t="shared" si="0"/>
        <v>13.658999999999992</v>
      </c>
      <c r="G43" s="4">
        <f>AVERAGE(F41:F43)</f>
        <v>10.004</v>
      </c>
      <c r="H43" s="3">
        <f>SUM(D41:D43)</f>
        <v>1.2730000000000001</v>
      </c>
    </row>
    <row r="44" spans="1:12" ht="15" x14ac:dyDescent="0.2">
      <c r="A44" s="2" t="s">
        <v>48</v>
      </c>
      <c r="B44" s="3">
        <v>1</v>
      </c>
      <c r="C44" s="2" t="s">
        <v>49</v>
      </c>
      <c r="D44" s="3">
        <v>0.15</v>
      </c>
      <c r="E44">
        <v>210.583</v>
      </c>
      <c r="F44" s="3">
        <f t="shared" si="0"/>
        <v>44.417000000000002</v>
      </c>
      <c r="G44" s="2"/>
      <c r="H44" s="2"/>
    </row>
    <row r="45" spans="1:12" ht="15" x14ac:dyDescent="0.2">
      <c r="A45" s="2" t="s">
        <v>48</v>
      </c>
      <c r="B45" s="3">
        <v>1</v>
      </c>
      <c r="C45" s="2" t="s">
        <v>50</v>
      </c>
      <c r="D45" s="3">
        <v>0.19500000000000001</v>
      </c>
      <c r="E45">
        <v>235.35400000000001</v>
      </c>
      <c r="F45" s="3">
        <f t="shared" si="0"/>
        <v>19.645999999999987</v>
      </c>
      <c r="G45" s="7"/>
      <c r="H45" s="2"/>
    </row>
    <row r="46" spans="1:12" ht="15" x14ac:dyDescent="0.2">
      <c r="A46" s="2" t="s">
        <v>48</v>
      </c>
      <c r="B46" s="3">
        <v>1</v>
      </c>
      <c r="C46" s="2" t="s">
        <v>51</v>
      </c>
      <c r="D46" s="3">
        <v>0.214</v>
      </c>
      <c r="E46">
        <v>230.81899999999999</v>
      </c>
      <c r="F46" s="3">
        <f t="shared" si="0"/>
        <v>24.181000000000012</v>
      </c>
      <c r="G46" s="4">
        <f>AVERAGE(F44:F46)</f>
        <v>29.414666666666665</v>
      </c>
      <c r="H46" s="3">
        <f>SUM(D44:D46)</f>
        <v>0.55899999999999994</v>
      </c>
    </row>
    <row r="47" spans="1:12" ht="15" x14ac:dyDescent="0.2">
      <c r="A47" s="2" t="s">
        <v>48</v>
      </c>
      <c r="B47" s="3">
        <v>2</v>
      </c>
      <c r="C47" s="2" t="s">
        <v>52</v>
      </c>
      <c r="D47" s="3">
        <v>0.13800000000000001</v>
      </c>
      <c r="E47">
        <v>204.76300000000001</v>
      </c>
      <c r="F47" s="3">
        <f t="shared" si="0"/>
        <v>50.236999999999995</v>
      </c>
      <c r="G47" s="2"/>
      <c r="H47" s="2"/>
    </row>
    <row r="48" spans="1:12" ht="15" x14ac:dyDescent="0.2">
      <c r="A48" s="2" t="s">
        <v>48</v>
      </c>
      <c r="B48" s="3">
        <v>2</v>
      </c>
      <c r="C48" s="2" t="s">
        <v>53</v>
      </c>
      <c r="D48" s="3">
        <v>0.33200000000000002</v>
      </c>
      <c r="E48">
        <v>227.62</v>
      </c>
      <c r="F48" s="3">
        <f t="shared" si="0"/>
        <v>27.379999999999995</v>
      </c>
      <c r="G48" s="5"/>
      <c r="H48" s="2"/>
    </row>
    <row r="49" spans="1:8" ht="15" x14ac:dyDescent="0.2">
      <c r="A49" s="2" t="s">
        <v>48</v>
      </c>
      <c r="B49" s="3">
        <v>2</v>
      </c>
      <c r="C49" s="2" t="s">
        <v>54</v>
      </c>
      <c r="D49" s="3">
        <v>0.14799999999999999</v>
      </c>
      <c r="E49">
        <v>241.863</v>
      </c>
      <c r="F49" s="3">
        <f t="shared" si="0"/>
        <v>13.137</v>
      </c>
      <c r="G49" s="4">
        <f>AVERAGE(F47:F49)</f>
        <v>30.251333333333331</v>
      </c>
      <c r="H49" s="3">
        <f>SUM(D47:D49)</f>
        <v>0.61799999999999999</v>
      </c>
    </row>
    <row r="50" spans="1:8" ht="15" x14ac:dyDescent="0.2">
      <c r="A50" s="2" t="s">
        <v>48</v>
      </c>
      <c r="B50" s="3">
        <v>3</v>
      </c>
      <c r="C50" s="2" t="s">
        <v>55</v>
      </c>
      <c r="D50" s="3">
        <v>0.39300000000000002</v>
      </c>
      <c r="E50">
        <v>253.71700000000001</v>
      </c>
      <c r="F50" s="3">
        <f t="shared" si="0"/>
        <v>1.282999999999987</v>
      </c>
      <c r="G50" s="2"/>
      <c r="H50" s="2"/>
    </row>
    <row r="51" spans="1:8" ht="15" x14ac:dyDescent="0.2">
      <c r="A51" s="2" t="s">
        <v>48</v>
      </c>
      <c r="B51" s="3">
        <v>3</v>
      </c>
      <c r="C51" s="2" t="s">
        <v>56</v>
      </c>
      <c r="D51" s="3">
        <v>0.18</v>
      </c>
      <c r="E51">
        <v>251.48400000000001</v>
      </c>
      <c r="F51" s="3">
        <f t="shared" si="0"/>
        <v>3.5159999999999911</v>
      </c>
      <c r="G51" s="7"/>
      <c r="H51" s="2"/>
    </row>
    <row r="52" spans="1:8" ht="15" x14ac:dyDescent="0.2">
      <c r="A52" s="2" t="s">
        <v>48</v>
      </c>
      <c r="B52" s="3">
        <v>3</v>
      </c>
      <c r="C52" s="2" t="s">
        <v>57</v>
      </c>
      <c r="D52" s="3">
        <v>7.9000000000000001E-2</v>
      </c>
      <c r="E52">
        <v>235.68</v>
      </c>
      <c r="F52" s="3">
        <f t="shared" si="0"/>
        <v>19.319999999999993</v>
      </c>
      <c r="G52" s="4">
        <f>AVERAGE(F50:F52)</f>
        <v>8.0396666666666565</v>
      </c>
      <c r="H52" s="3">
        <f>SUM(D50:D52)</f>
        <v>0.65199999999999991</v>
      </c>
    </row>
    <row r="53" spans="1:8" ht="15" x14ac:dyDescent="0.2">
      <c r="A53" s="2" t="s">
        <v>48</v>
      </c>
      <c r="B53" s="3">
        <v>4</v>
      </c>
      <c r="C53" s="2" t="s">
        <v>58</v>
      </c>
      <c r="D53" s="3">
        <v>0.29599999999999999</v>
      </c>
      <c r="E53">
        <v>152.95400000000001</v>
      </c>
      <c r="F53" s="3">
        <f t="shared" si="0"/>
        <v>102.04599999999999</v>
      </c>
      <c r="G53" s="2"/>
      <c r="H53" s="2"/>
    </row>
    <row r="54" spans="1:8" ht="15" x14ac:dyDescent="0.2">
      <c r="A54" s="2" t="s">
        <v>48</v>
      </c>
      <c r="B54" s="3">
        <v>4</v>
      </c>
      <c r="C54" s="2" t="s">
        <v>59</v>
      </c>
      <c r="D54" s="3">
        <v>0.54700000000000004</v>
      </c>
      <c r="E54">
        <v>205.7</v>
      </c>
      <c r="F54" s="3">
        <f t="shared" si="0"/>
        <v>49.300000000000011</v>
      </c>
      <c r="G54" s="7"/>
      <c r="H54" s="2"/>
    </row>
    <row r="55" spans="1:8" ht="15" x14ac:dyDescent="0.2">
      <c r="A55" s="2" t="s">
        <v>48</v>
      </c>
      <c r="B55" s="3">
        <v>4</v>
      </c>
      <c r="C55" s="2" t="s">
        <v>60</v>
      </c>
      <c r="D55" s="3">
        <v>0.432</v>
      </c>
      <c r="E55">
        <v>161.208</v>
      </c>
      <c r="F55" s="3">
        <f t="shared" si="0"/>
        <v>93.792000000000002</v>
      </c>
      <c r="G55" s="4">
        <f>AVERAGE(F53:F55)</f>
        <v>81.712666666666664</v>
      </c>
      <c r="H55" s="3">
        <f>SUM(D53:D55)</f>
        <v>1.2749999999999999</v>
      </c>
    </row>
    <row r="56" spans="1:8" ht="15" x14ac:dyDescent="0.2">
      <c r="A56" s="2" t="s">
        <v>48</v>
      </c>
      <c r="B56" s="3">
        <v>5</v>
      </c>
      <c r="C56" s="2" t="s">
        <v>61</v>
      </c>
      <c r="D56" s="3">
        <v>0.53200000000000003</v>
      </c>
      <c r="E56">
        <v>240.57599999999999</v>
      </c>
      <c r="F56" s="3">
        <f t="shared" si="0"/>
        <v>14.424000000000007</v>
      </c>
      <c r="G56" s="2"/>
      <c r="H56" s="2"/>
    </row>
    <row r="57" spans="1:8" ht="15" x14ac:dyDescent="0.2">
      <c r="A57" s="2" t="s">
        <v>48</v>
      </c>
      <c r="B57" s="3">
        <v>5</v>
      </c>
      <c r="C57" s="2" t="s">
        <v>62</v>
      </c>
      <c r="D57" s="3">
        <v>0.25900000000000001</v>
      </c>
      <c r="E57">
        <v>246.798</v>
      </c>
      <c r="F57" s="3">
        <f t="shared" si="0"/>
        <v>8.2019999999999982</v>
      </c>
      <c r="G57" s="7"/>
      <c r="H57" s="2"/>
    </row>
    <row r="58" spans="1:8" ht="15" x14ac:dyDescent="0.2">
      <c r="A58" s="2" t="s">
        <v>48</v>
      </c>
      <c r="B58" s="3">
        <v>5</v>
      </c>
      <c r="C58" s="2" t="s">
        <v>63</v>
      </c>
      <c r="D58" s="3">
        <v>0.36599999999999999</v>
      </c>
      <c r="E58">
        <v>242.536</v>
      </c>
      <c r="F58" s="3">
        <f t="shared" si="0"/>
        <v>12.463999999999999</v>
      </c>
      <c r="G58" s="4">
        <f>AVERAGE(F56:F58)</f>
        <v>11.696666666666667</v>
      </c>
      <c r="H58" s="3">
        <f>SUM(D56:D58)</f>
        <v>1.157</v>
      </c>
    </row>
    <row r="59" spans="1:8" ht="15" x14ac:dyDescent="0.2">
      <c r="A59" s="2" t="s">
        <v>48</v>
      </c>
      <c r="B59" s="3">
        <v>6</v>
      </c>
      <c r="C59" s="2" t="s">
        <v>64</v>
      </c>
      <c r="D59" s="3">
        <v>1.92</v>
      </c>
      <c r="E59">
        <v>250.15799999999999</v>
      </c>
      <c r="F59" s="3">
        <f t="shared" si="0"/>
        <v>4.842000000000013</v>
      </c>
      <c r="G59" s="2"/>
      <c r="H59" s="2"/>
    </row>
    <row r="60" spans="1:8" ht="15" x14ac:dyDescent="0.2">
      <c r="A60" s="2" t="s">
        <v>48</v>
      </c>
      <c r="B60" s="3">
        <v>6</v>
      </c>
      <c r="C60" s="2" t="s">
        <v>65</v>
      </c>
      <c r="D60" s="3">
        <v>1.413</v>
      </c>
      <c r="E60">
        <v>239.66900000000001</v>
      </c>
      <c r="F60" s="3">
        <f t="shared" si="0"/>
        <v>15.330999999999989</v>
      </c>
      <c r="G60" s="7"/>
      <c r="H60" s="2"/>
    </row>
    <row r="61" spans="1:8" ht="15" x14ac:dyDescent="0.2">
      <c r="A61" s="2" t="s">
        <v>48</v>
      </c>
      <c r="B61" s="3">
        <v>6</v>
      </c>
      <c r="C61" s="2" t="s">
        <v>66</v>
      </c>
      <c r="D61" s="3">
        <v>1.357</v>
      </c>
      <c r="E61">
        <v>247.04900000000001</v>
      </c>
      <c r="F61" s="3">
        <f t="shared" si="0"/>
        <v>7.9509999999999934</v>
      </c>
      <c r="G61" s="4">
        <f>AVERAGE(F59:F61)</f>
        <v>9.3746666666666645</v>
      </c>
      <c r="H61" s="3">
        <f>SUM(D59:D61)</f>
        <v>4.6900000000000004</v>
      </c>
    </row>
    <row r="62" spans="1:8" ht="15" x14ac:dyDescent="0.2">
      <c r="A62" s="2" t="s">
        <v>48</v>
      </c>
      <c r="B62" s="3">
        <v>7</v>
      </c>
      <c r="C62" s="2" t="s">
        <v>67</v>
      </c>
      <c r="D62" s="3">
        <v>0.255</v>
      </c>
      <c r="E62">
        <v>190.488</v>
      </c>
      <c r="F62" s="3">
        <f t="shared" si="0"/>
        <v>64.512</v>
      </c>
      <c r="G62" s="2"/>
      <c r="H62" s="2"/>
    </row>
    <row r="63" spans="1:8" ht="15" x14ac:dyDescent="0.2">
      <c r="A63" s="2" t="s">
        <v>48</v>
      </c>
      <c r="B63" s="3">
        <v>7</v>
      </c>
      <c r="C63" s="2" t="s">
        <v>68</v>
      </c>
      <c r="D63" s="3">
        <v>0.19500000000000001</v>
      </c>
      <c r="E63">
        <v>197.23099999999999</v>
      </c>
      <c r="F63" s="3">
        <f t="shared" si="0"/>
        <v>57.769000000000005</v>
      </c>
      <c r="G63" s="7"/>
      <c r="H63" s="2"/>
    </row>
    <row r="64" spans="1:8" ht="15" x14ac:dyDescent="0.2">
      <c r="A64" s="2" t="s">
        <v>48</v>
      </c>
      <c r="B64" s="3">
        <v>7</v>
      </c>
      <c r="C64" s="2" t="s">
        <v>69</v>
      </c>
      <c r="D64" s="3">
        <v>0.22</v>
      </c>
      <c r="E64">
        <v>239.97900000000001</v>
      </c>
      <c r="F64" s="3">
        <f t="shared" si="0"/>
        <v>15.020999999999987</v>
      </c>
      <c r="G64" s="4">
        <f>AVERAGE(F62:F64)</f>
        <v>45.767333333333333</v>
      </c>
      <c r="H64" s="3">
        <f>SUM(D62:D64)</f>
        <v>0.67</v>
      </c>
    </row>
    <row r="65" spans="1:13" ht="15" x14ac:dyDescent="0.2">
      <c r="A65" s="2" t="s">
        <v>48</v>
      </c>
      <c r="B65" s="3">
        <v>8</v>
      </c>
      <c r="C65" s="2" t="s">
        <v>70</v>
      </c>
      <c r="D65" s="3">
        <v>0.24</v>
      </c>
      <c r="E65">
        <v>251.96299999999999</v>
      </c>
      <c r="F65" s="3">
        <f t="shared" si="0"/>
        <v>3.0370000000000061</v>
      </c>
      <c r="G65" s="2"/>
      <c r="H65" s="2"/>
    </row>
    <row r="66" spans="1:13" ht="15" x14ac:dyDescent="0.2">
      <c r="A66" s="2" t="s">
        <v>48</v>
      </c>
      <c r="B66" s="3">
        <v>8</v>
      </c>
      <c r="C66" s="2" t="s">
        <v>71</v>
      </c>
      <c r="D66" s="3">
        <v>0.69199999999999995</v>
      </c>
      <c r="E66">
        <v>250.547</v>
      </c>
      <c r="F66" s="3">
        <f t="shared" si="0"/>
        <v>4.453000000000003</v>
      </c>
      <c r="G66" s="7"/>
      <c r="H66" s="2"/>
    </row>
    <row r="67" spans="1:13" ht="15" x14ac:dyDescent="0.2">
      <c r="A67" s="2" t="s">
        <v>48</v>
      </c>
      <c r="B67" s="3">
        <v>8</v>
      </c>
      <c r="C67" s="2" t="s">
        <v>72</v>
      </c>
      <c r="D67" s="3">
        <v>0.73899999999999999</v>
      </c>
      <c r="E67">
        <v>246.33</v>
      </c>
      <c r="F67" s="3">
        <f t="shared" si="0"/>
        <v>8.6699999999999875</v>
      </c>
      <c r="G67" s="4">
        <f>AVERAGE(F65:F67)</f>
        <v>5.3866666666666658</v>
      </c>
      <c r="H67" s="3">
        <f>SUM(D65:D67)</f>
        <v>1.6709999999999998</v>
      </c>
    </row>
    <row r="68" spans="1:13" ht="15" x14ac:dyDescent="0.2">
      <c r="A68" s="2" t="s">
        <v>48</v>
      </c>
      <c r="B68" s="8">
        <v>9</v>
      </c>
      <c r="C68" s="2" t="s">
        <v>73</v>
      </c>
      <c r="D68" s="3">
        <v>2.1000000000000001E-2</v>
      </c>
      <c r="E68">
        <v>238.30099999999999</v>
      </c>
      <c r="F68" s="3">
        <f t="shared" si="0"/>
        <v>16.699000000000012</v>
      </c>
      <c r="G68" s="2"/>
      <c r="H68" s="2"/>
    </row>
    <row r="69" spans="1:13" ht="15" x14ac:dyDescent="0.2">
      <c r="A69" s="2" t="s">
        <v>48</v>
      </c>
      <c r="B69" s="8">
        <v>9</v>
      </c>
      <c r="C69" s="2" t="s">
        <v>74</v>
      </c>
      <c r="D69" s="3">
        <v>0.217</v>
      </c>
      <c r="E69">
        <v>203.965</v>
      </c>
      <c r="F69" s="3">
        <f t="shared" si="0"/>
        <v>51.034999999999997</v>
      </c>
      <c r="G69" s="7"/>
      <c r="H69" s="2"/>
    </row>
    <row r="70" spans="1:13" ht="15" x14ac:dyDescent="0.2">
      <c r="A70" s="2" t="s">
        <v>48</v>
      </c>
      <c r="B70" s="8">
        <v>9</v>
      </c>
      <c r="C70" s="2" t="s">
        <v>75</v>
      </c>
      <c r="D70" s="3">
        <v>0.152</v>
      </c>
      <c r="E70">
        <v>240.79</v>
      </c>
      <c r="F70" s="3">
        <f t="shared" si="0"/>
        <v>14.210000000000008</v>
      </c>
      <c r="G70" s="4">
        <f>AVERAGE(F68:F70)</f>
        <v>27.314666666666671</v>
      </c>
      <c r="H70" s="3">
        <f>SUM(D68:D70)</f>
        <v>0.39</v>
      </c>
    </row>
    <row r="71" spans="1:13" ht="15" hidden="1" x14ac:dyDescent="0.2">
      <c r="A71" s="2"/>
      <c r="B71" s="3"/>
      <c r="C71" s="2"/>
      <c r="D71" s="3"/>
      <c r="E71" s="3"/>
      <c r="F71" s="3"/>
      <c r="G71" s="2"/>
      <c r="H71" s="2"/>
      <c r="K71" t="s">
        <v>109</v>
      </c>
      <c r="L71">
        <v>0.35499999999999998</v>
      </c>
      <c r="M71">
        <v>254.08600000000001</v>
      </c>
    </row>
    <row r="72" spans="1:13" ht="15" hidden="1" x14ac:dyDescent="0.2">
      <c r="A72" s="2"/>
      <c r="B72" s="3"/>
      <c r="C72" s="2"/>
      <c r="D72" s="3"/>
      <c r="E72" s="3"/>
      <c r="F72" s="3"/>
      <c r="G72" s="9"/>
      <c r="H72" s="3"/>
      <c r="K72" t="s">
        <v>109</v>
      </c>
      <c r="L72" s="17">
        <v>3.3330000000000002E-4</v>
      </c>
      <c r="M72">
        <v>253.13300000000001</v>
      </c>
    </row>
  </sheetData>
  <autoFilter ref="A1:H72" xr:uid="{00000000-0009-0000-0000-000000000000}">
    <filterColumn colId="0">
      <filters>
        <filter val="control"/>
      </filters>
    </filterColumn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N25"/>
  <sheetViews>
    <sheetView workbookViewId="0">
      <selection activeCell="N17" sqref="N17:N25"/>
    </sheetView>
  </sheetViews>
  <sheetFormatPr baseColWidth="10" defaultColWidth="12.6640625" defaultRowHeight="15.75" customHeight="1" x14ac:dyDescent="0.15"/>
  <cols>
    <col min="4" max="4" width="20.1640625" customWidth="1"/>
    <col min="5" max="5" width="21.33203125" customWidth="1"/>
    <col min="6" max="6" width="30.33203125" customWidth="1"/>
    <col min="7" max="7" width="34" customWidth="1"/>
    <col min="8" max="8" width="18.1640625" customWidth="1"/>
    <col min="9" max="9" width="20.6640625" customWidth="1"/>
    <col min="10" max="10" width="15.5" customWidth="1"/>
    <col min="12" max="12" width="18.33203125" customWidth="1"/>
    <col min="13" max="13" width="17.1640625" customWidth="1"/>
  </cols>
  <sheetData>
    <row r="1" spans="1:14" ht="15" x14ac:dyDescent="0.2">
      <c r="A1" s="10" t="s">
        <v>76</v>
      </c>
      <c r="B1" s="10" t="s">
        <v>1</v>
      </c>
      <c r="C1" s="10" t="s">
        <v>77</v>
      </c>
      <c r="D1" s="10" t="s">
        <v>76</v>
      </c>
      <c r="E1" s="10" t="s">
        <v>78</v>
      </c>
      <c r="F1" s="11" t="s">
        <v>79</v>
      </c>
      <c r="G1" s="12" t="s">
        <v>80</v>
      </c>
      <c r="H1" s="12" t="s">
        <v>81</v>
      </c>
      <c r="I1" s="12" t="s">
        <v>82</v>
      </c>
      <c r="J1" s="13" t="s">
        <v>83</v>
      </c>
      <c r="K1" s="12" t="s">
        <v>84</v>
      </c>
      <c r="L1" s="12" t="s">
        <v>85</v>
      </c>
      <c r="M1" s="12" t="s">
        <v>86</v>
      </c>
      <c r="N1" s="1" t="s">
        <v>87</v>
      </c>
    </row>
    <row r="2" spans="1:14" ht="15.75" customHeight="1" x14ac:dyDescent="0.15">
      <c r="A2" s="8" t="s">
        <v>88</v>
      </c>
      <c r="B2" s="14">
        <v>209413</v>
      </c>
      <c r="C2" s="14" t="s">
        <v>89</v>
      </c>
      <c r="D2" s="8" t="s">
        <v>90</v>
      </c>
      <c r="E2" s="14">
        <v>3</v>
      </c>
      <c r="F2" s="14" t="s">
        <v>91</v>
      </c>
      <c r="G2" s="14" t="s">
        <v>91</v>
      </c>
      <c r="H2" s="14">
        <v>1</v>
      </c>
      <c r="I2" s="14">
        <v>80</v>
      </c>
      <c r="J2" s="14" t="s">
        <v>92</v>
      </c>
      <c r="K2" s="14">
        <v>2</v>
      </c>
      <c r="L2" s="14">
        <v>2</v>
      </c>
      <c r="M2" s="14">
        <v>0</v>
      </c>
      <c r="N2" s="15">
        <v>38</v>
      </c>
    </row>
    <row r="3" spans="1:14" ht="15.75" customHeight="1" x14ac:dyDescent="0.15">
      <c r="A3" s="8" t="s">
        <v>88</v>
      </c>
      <c r="B3" s="14">
        <v>252214</v>
      </c>
      <c r="C3" s="14" t="s">
        <v>93</v>
      </c>
      <c r="D3" s="8" t="s">
        <v>90</v>
      </c>
      <c r="E3" s="14">
        <v>2</v>
      </c>
      <c r="F3" s="14" t="s">
        <v>91</v>
      </c>
      <c r="G3" s="14" t="s">
        <v>91</v>
      </c>
      <c r="H3" s="14">
        <v>1</v>
      </c>
      <c r="I3" s="14">
        <v>70</v>
      </c>
      <c r="J3" s="14" t="s">
        <v>94</v>
      </c>
      <c r="K3" s="14" t="s">
        <v>95</v>
      </c>
      <c r="L3" s="14">
        <v>2</v>
      </c>
      <c r="M3" s="14">
        <v>0</v>
      </c>
      <c r="N3" s="15">
        <v>56</v>
      </c>
    </row>
    <row r="4" spans="1:14" ht="15.75" customHeight="1" x14ac:dyDescent="0.15">
      <c r="A4" s="8" t="s">
        <v>88</v>
      </c>
      <c r="B4" s="14">
        <v>643516</v>
      </c>
      <c r="C4" s="14" t="s">
        <v>89</v>
      </c>
      <c r="D4" s="8" t="s">
        <v>90</v>
      </c>
      <c r="E4" s="14">
        <v>3</v>
      </c>
      <c r="F4" s="14" t="s">
        <v>96</v>
      </c>
      <c r="G4" s="14" t="s">
        <v>96</v>
      </c>
      <c r="H4" s="14">
        <v>1</v>
      </c>
      <c r="I4" s="14">
        <v>50</v>
      </c>
      <c r="J4" s="14" t="s">
        <v>92</v>
      </c>
      <c r="K4" s="14">
        <v>3</v>
      </c>
      <c r="L4" s="14">
        <v>2</v>
      </c>
      <c r="M4" s="14">
        <v>0</v>
      </c>
      <c r="N4" s="15">
        <v>39</v>
      </c>
    </row>
    <row r="5" spans="1:14" ht="15.75" customHeight="1" x14ac:dyDescent="0.15">
      <c r="A5" s="8" t="s">
        <v>88</v>
      </c>
      <c r="B5" s="14">
        <v>750214</v>
      </c>
      <c r="C5" s="14" t="s">
        <v>89</v>
      </c>
      <c r="D5" s="8" t="s">
        <v>90</v>
      </c>
      <c r="E5" s="14">
        <v>2</v>
      </c>
      <c r="F5" s="14" t="s">
        <v>96</v>
      </c>
      <c r="G5" s="14" t="s">
        <v>96</v>
      </c>
      <c r="H5" s="14">
        <v>0</v>
      </c>
      <c r="I5" s="14">
        <v>60</v>
      </c>
      <c r="J5" s="14" t="s">
        <v>92</v>
      </c>
      <c r="K5" s="14">
        <v>3</v>
      </c>
      <c r="L5" s="14">
        <v>2</v>
      </c>
      <c r="M5" s="14">
        <v>0</v>
      </c>
      <c r="N5" s="15">
        <v>39</v>
      </c>
    </row>
    <row r="6" spans="1:14" ht="15.75" customHeight="1" x14ac:dyDescent="0.15">
      <c r="A6" s="8" t="s">
        <v>88</v>
      </c>
      <c r="B6" s="14">
        <v>767412</v>
      </c>
      <c r="C6" s="14" t="s">
        <v>89</v>
      </c>
      <c r="D6" s="8" t="s">
        <v>90</v>
      </c>
      <c r="E6" s="14">
        <v>3</v>
      </c>
      <c r="F6" s="14" t="s">
        <v>91</v>
      </c>
      <c r="G6" s="14" t="s">
        <v>91</v>
      </c>
      <c r="H6" s="14">
        <v>0</v>
      </c>
      <c r="I6" s="14">
        <v>10</v>
      </c>
      <c r="J6" s="14" t="s">
        <v>97</v>
      </c>
      <c r="K6" s="14">
        <v>2</v>
      </c>
      <c r="L6" s="14">
        <v>0</v>
      </c>
      <c r="M6" s="14">
        <v>0</v>
      </c>
      <c r="N6" s="15">
        <v>68</v>
      </c>
    </row>
    <row r="7" spans="1:14" ht="15.75" customHeight="1" x14ac:dyDescent="0.15">
      <c r="A7" s="8" t="s">
        <v>88</v>
      </c>
      <c r="B7" s="14">
        <v>1223913</v>
      </c>
      <c r="C7" s="14" t="s">
        <v>89</v>
      </c>
      <c r="D7" s="8" t="s">
        <v>90</v>
      </c>
      <c r="E7" s="14">
        <v>2</v>
      </c>
      <c r="F7" s="14" t="s">
        <v>96</v>
      </c>
      <c r="G7" s="14" t="s">
        <v>96</v>
      </c>
      <c r="H7" s="14">
        <v>1</v>
      </c>
      <c r="I7" s="14">
        <v>10</v>
      </c>
      <c r="J7" s="14" t="s">
        <v>98</v>
      </c>
      <c r="K7" s="14">
        <v>1</v>
      </c>
      <c r="L7" s="14">
        <v>0</v>
      </c>
      <c r="M7" s="14">
        <v>0</v>
      </c>
      <c r="N7" s="15">
        <v>57</v>
      </c>
    </row>
    <row r="8" spans="1:14" ht="15.75" customHeight="1" x14ac:dyDescent="0.15">
      <c r="A8" s="8" t="s">
        <v>88</v>
      </c>
      <c r="B8" s="14">
        <v>1320813</v>
      </c>
      <c r="C8" s="14" t="s">
        <v>89</v>
      </c>
      <c r="D8" s="8" t="s">
        <v>90</v>
      </c>
      <c r="E8" s="14">
        <v>2</v>
      </c>
      <c r="F8" s="14" t="s">
        <v>96</v>
      </c>
      <c r="G8" s="14" t="s">
        <v>96</v>
      </c>
      <c r="H8" s="14">
        <v>1</v>
      </c>
      <c r="I8" s="14">
        <v>15</v>
      </c>
      <c r="J8" s="14" t="s">
        <v>97</v>
      </c>
      <c r="K8" s="14">
        <v>2</v>
      </c>
      <c r="L8" s="14">
        <v>0</v>
      </c>
      <c r="M8" s="14">
        <v>0</v>
      </c>
      <c r="N8" s="15">
        <v>67</v>
      </c>
    </row>
    <row r="9" spans="1:14" ht="15.75" customHeight="1" x14ac:dyDescent="0.15">
      <c r="A9" s="8" t="s">
        <v>88</v>
      </c>
      <c r="B9" s="14">
        <v>1380313</v>
      </c>
      <c r="C9" s="14" t="s">
        <v>89</v>
      </c>
      <c r="D9" s="8" t="s">
        <v>90</v>
      </c>
      <c r="E9" s="14">
        <v>2</v>
      </c>
      <c r="F9" s="14" t="s">
        <v>96</v>
      </c>
      <c r="G9" s="14" t="s">
        <v>96</v>
      </c>
      <c r="H9" s="14">
        <v>1</v>
      </c>
      <c r="I9" s="14">
        <v>10</v>
      </c>
      <c r="J9" s="14" t="s">
        <v>98</v>
      </c>
      <c r="K9" s="14" t="s">
        <v>99</v>
      </c>
      <c r="L9" s="14">
        <v>0</v>
      </c>
      <c r="M9" s="14">
        <v>0</v>
      </c>
      <c r="N9" s="15">
        <v>63</v>
      </c>
    </row>
    <row r="10" spans="1:14" ht="15.75" customHeight="1" x14ac:dyDescent="0.15">
      <c r="A10" s="8" t="s">
        <v>88</v>
      </c>
      <c r="B10" s="14">
        <v>1384413</v>
      </c>
      <c r="C10" s="14" t="s">
        <v>89</v>
      </c>
      <c r="D10" s="8" t="s">
        <v>90</v>
      </c>
      <c r="E10" s="14">
        <v>3</v>
      </c>
      <c r="F10" s="14" t="s">
        <v>96</v>
      </c>
      <c r="G10" s="14" t="s">
        <v>96</v>
      </c>
      <c r="H10" s="14">
        <v>2</v>
      </c>
      <c r="I10" s="14">
        <v>50</v>
      </c>
      <c r="J10" s="14" t="s">
        <v>92</v>
      </c>
      <c r="K10" s="14">
        <v>3</v>
      </c>
      <c r="L10" s="14">
        <v>1</v>
      </c>
      <c r="M10" s="14">
        <v>0</v>
      </c>
      <c r="N10" s="15">
        <v>48</v>
      </c>
    </row>
    <row r="11" spans="1:14" ht="15.75" customHeight="1" x14ac:dyDescent="0.15">
      <c r="A11" s="8" t="s">
        <v>88</v>
      </c>
      <c r="B11" s="14">
        <v>1397214</v>
      </c>
      <c r="C11" s="14" t="s">
        <v>89</v>
      </c>
      <c r="D11" s="8" t="s">
        <v>90</v>
      </c>
      <c r="E11" s="14">
        <v>3</v>
      </c>
      <c r="F11" s="14" t="s">
        <v>96</v>
      </c>
      <c r="G11" s="14" t="s">
        <v>96</v>
      </c>
      <c r="H11" s="14">
        <v>1</v>
      </c>
      <c r="I11" s="14">
        <v>90</v>
      </c>
      <c r="J11" s="14" t="s">
        <v>97</v>
      </c>
      <c r="K11" s="14" t="s">
        <v>100</v>
      </c>
      <c r="L11" s="14">
        <v>1</v>
      </c>
      <c r="M11" s="14">
        <v>0</v>
      </c>
      <c r="N11" s="15">
        <v>46</v>
      </c>
    </row>
    <row r="12" spans="1:14" ht="15.75" customHeight="1" x14ac:dyDescent="0.15">
      <c r="A12" s="8" t="s">
        <v>88</v>
      </c>
      <c r="B12" s="14">
        <v>1533513</v>
      </c>
      <c r="C12" s="14" t="s">
        <v>89</v>
      </c>
      <c r="D12" s="8" t="s">
        <v>90</v>
      </c>
      <c r="E12" s="14">
        <v>2</v>
      </c>
      <c r="F12" s="14" t="s">
        <v>96</v>
      </c>
      <c r="G12" s="14" t="s">
        <v>96</v>
      </c>
      <c r="H12" s="14">
        <v>3</v>
      </c>
      <c r="I12" s="14">
        <v>25</v>
      </c>
      <c r="J12" s="14" t="s">
        <v>101</v>
      </c>
      <c r="K12" s="14">
        <v>2</v>
      </c>
      <c r="L12" s="14">
        <v>1</v>
      </c>
      <c r="M12" s="14">
        <v>0</v>
      </c>
      <c r="N12" s="15">
        <v>53</v>
      </c>
    </row>
    <row r="13" spans="1:14" ht="15.75" customHeight="1" x14ac:dyDescent="0.15">
      <c r="A13" s="8" t="s">
        <v>88</v>
      </c>
      <c r="B13" s="14">
        <v>1691412</v>
      </c>
      <c r="C13" s="14" t="s">
        <v>89</v>
      </c>
      <c r="D13" s="8" t="s">
        <v>90</v>
      </c>
      <c r="E13" s="14">
        <v>2</v>
      </c>
      <c r="F13" s="14" t="s">
        <v>91</v>
      </c>
      <c r="G13" s="14" t="s">
        <v>91</v>
      </c>
      <c r="H13" s="14">
        <v>1</v>
      </c>
      <c r="I13" s="14">
        <v>20</v>
      </c>
      <c r="J13" s="14" t="s">
        <v>98</v>
      </c>
      <c r="K13" s="14" t="s">
        <v>100</v>
      </c>
      <c r="L13" s="14">
        <v>0</v>
      </c>
      <c r="M13" s="14">
        <v>0</v>
      </c>
      <c r="N13" s="15">
        <v>51</v>
      </c>
    </row>
    <row r="14" spans="1:14" ht="15.75" customHeight="1" x14ac:dyDescent="0.15">
      <c r="A14" s="8" t="s">
        <v>88</v>
      </c>
      <c r="B14" s="14">
        <v>1755314</v>
      </c>
      <c r="C14" s="14" t="s">
        <v>89</v>
      </c>
      <c r="D14" s="8" t="s">
        <v>90</v>
      </c>
      <c r="E14" s="14">
        <v>2</v>
      </c>
      <c r="F14" s="14" t="s">
        <v>96</v>
      </c>
      <c r="G14" s="14" t="s">
        <v>96</v>
      </c>
      <c r="H14" s="14">
        <v>2</v>
      </c>
      <c r="I14" s="14">
        <v>40</v>
      </c>
      <c r="J14" s="14" t="s">
        <v>97</v>
      </c>
      <c r="K14" s="14">
        <v>2</v>
      </c>
      <c r="L14" s="14">
        <v>0</v>
      </c>
      <c r="M14" s="14">
        <v>0</v>
      </c>
      <c r="N14" s="15">
        <v>69</v>
      </c>
    </row>
    <row r="15" spans="1:14" ht="15.75" customHeight="1" x14ac:dyDescent="0.15">
      <c r="A15" s="8" t="s">
        <v>88</v>
      </c>
      <c r="B15" s="14">
        <v>2050915</v>
      </c>
      <c r="C15" s="14" t="s">
        <v>89</v>
      </c>
      <c r="D15" s="8" t="s">
        <v>90</v>
      </c>
      <c r="E15" s="14">
        <v>1</v>
      </c>
      <c r="F15" s="14" t="s">
        <v>91</v>
      </c>
      <c r="G15" s="14" t="s">
        <v>96</v>
      </c>
      <c r="H15" s="14">
        <v>3</v>
      </c>
      <c r="I15" s="14">
        <v>50</v>
      </c>
      <c r="J15" s="14" t="s">
        <v>102</v>
      </c>
      <c r="K15" s="14">
        <v>2</v>
      </c>
      <c r="L15" s="14">
        <v>2</v>
      </c>
      <c r="M15" s="14">
        <v>1</v>
      </c>
      <c r="N15" s="15">
        <v>33</v>
      </c>
    </row>
    <row r="16" spans="1:14" ht="15.75" customHeight="1" x14ac:dyDescent="0.15">
      <c r="A16" s="8" t="s">
        <v>88</v>
      </c>
      <c r="B16" s="14">
        <v>8814747</v>
      </c>
      <c r="C16" s="14" t="s">
        <v>89</v>
      </c>
      <c r="D16" s="8" t="s">
        <v>90</v>
      </c>
      <c r="E16" s="14">
        <v>3</v>
      </c>
      <c r="F16" s="14" t="s">
        <v>91</v>
      </c>
      <c r="G16" s="14" t="s">
        <v>91</v>
      </c>
      <c r="H16" s="14">
        <v>1</v>
      </c>
      <c r="I16" s="14">
        <v>70</v>
      </c>
      <c r="J16" s="14" t="s">
        <v>97</v>
      </c>
      <c r="K16" s="14">
        <v>2</v>
      </c>
      <c r="L16" s="14">
        <v>0</v>
      </c>
      <c r="M16" s="14">
        <v>0</v>
      </c>
      <c r="N16" s="15">
        <v>48</v>
      </c>
    </row>
    <row r="17" spans="1:14" ht="15.75" customHeight="1" x14ac:dyDescent="0.15">
      <c r="A17" s="8" t="s">
        <v>103</v>
      </c>
      <c r="B17" s="14">
        <v>1015614</v>
      </c>
      <c r="C17" s="14" t="s">
        <v>89</v>
      </c>
      <c r="D17" s="16" t="s">
        <v>104</v>
      </c>
      <c r="N17" s="8">
        <v>39</v>
      </c>
    </row>
    <row r="18" spans="1:14" ht="15.75" customHeight="1" x14ac:dyDescent="0.15">
      <c r="A18" s="8" t="s">
        <v>103</v>
      </c>
      <c r="B18" s="14">
        <v>1445616</v>
      </c>
      <c r="C18" s="14" t="s">
        <v>89</v>
      </c>
      <c r="D18" s="16" t="s">
        <v>105</v>
      </c>
      <c r="N18" s="8">
        <v>45</v>
      </c>
    </row>
    <row r="19" spans="1:14" ht="15.75" customHeight="1" x14ac:dyDescent="0.15">
      <c r="A19" s="8" t="s">
        <v>103</v>
      </c>
      <c r="B19" s="14">
        <v>1574113</v>
      </c>
      <c r="C19" s="14" t="s">
        <v>89</v>
      </c>
      <c r="D19" s="16" t="s">
        <v>106</v>
      </c>
      <c r="N19" s="8">
        <v>47</v>
      </c>
    </row>
    <row r="20" spans="1:14" ht="15.75" customHeight="1" x14ac:dyDescent="0.15">
      <c r="A20" s="8" t="s">
        <v>103</v>
      </c>
      <c r="B20" s="14">
        <v>1626713</v>
      </c>
      <c r="C20" s="14" t="s">
        <v>89</v>
      </c>
      <c r="D20" s="16" t="s">
        <v>106</v>
      </c>
      <c r="N20" s="8">
        <v>58</v>
      </c>
    </row>
    <row r="21" spans="1:14" ht="15.75" customHeight="1" x14ac:dyDescent="0.15">
      <c r="A21" s="8" t="s">
        <v>103</v>
      </c>
      <c r="B21" s="14">
        <v>1722314</v>
      </c>
      <c r="C21" s="14" t="s">
        <v>89</v>
      </c>
      <c r="D21" s="16" t="s">
        <v>107</v>
      </c>
      <c r="N21" s="8">
        <v>52</v>
      </c>
    </row>
    <row r="22" spans="1:14" ht="15.75" customHeight="1" x14ac:dyDescent="0.15">
      <c r="A22" s="8" t="s">
        <v>103</v>
      </c>
      <c r="B22" s="14">
        <v>1761113</v>
      </c>
      <c r="C22" s="14" t="s">
        <v>89</v>
      </c>
      <c r="D22" s="16" t="s">
        <v>106</v>
      </c>
      <c r="N22" s="8">
        <v>53</v>
      </c>
    </row>
    <row r="23" spans="1:14" ht="15.75" customHeight="1" x14ac:dyDescent="0.15">
      <c r="A23" s="8" t="s">
        <v>103</v>
      </c>
      <c r="B23" s="14">
        <v>1796112</v>
      </c>
      <c r="C23" s="14" t="s">
        <v>89</v>
      </c>
      <c r="D23" s="16" t="s">
        <v>104</v>
      </c>
      <c r="N23" s="8">
        <v>47</v>
      </c>
    </row>
    <row r="24" spans="1:14" ht="15.75" customHeight="1" x14ac:dyDescent="0.15">
      <c r="A24" s="8" t="s">
        <v>103</v>
      </c>
      <c r="B24" s="14">
        <v>2050514</v>
      </c>
      <c r="C24" s="14" t="s">
        <v>89</v>
      </c>
      <c r="D24" s="16" t="s">
        <v>105</v>
      </c>
      <c r="N24" s="8">
        <v>21</v>
      </c>
    </row>
    <row r="25" spans="1:14" ht="15.75" customHeight="1" x14ac:dyDescent="0.15">
      <c r="A25" s="8" t="s">
        <v>103</v>
      </c>
      <c r="B25" s="14">
        <v>612314</v>
      </c>
      <c r="C25" s="14" t="s">
        <v>93</v>
      </c>
      <c r="D25" s="8" t="s">
        <v>106</v>
      </c>
      <c r="N25" s="8">
        <v>27</v>
      </c>
    </row>
  </sheetData>
  <autoFilter ref="A1:N25" xr:uid="{00000000-0009-0000-0000-000001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alues expression</vt:lpstr>
      <vt:lpstr>Profile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2-03T20:58:28Z</dcterms:created>
  <dcterms:modified xsi:type="dcterms:W3CDTF">2023-02-04T04:47:45Z</dcterms:modified>
</cp:coreProperties>
</file>